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13395" windowHeight="9615"/>
  </bookViews>
  <sheets>
    <sheet name="Rates" sheetId="1" r:id="rId1"/>
  </sheets>
  <calcPr calcId="145621"/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2" i="1"/>
  <c r="H13" i="1" l="1"/>
  <c r="G13" i="1"/>
  <c r="F13" i="1"/>
  <c r="H7" i="1"/>
  <c r="G7" i="1"/>
  <c r="F7" i="1"/>
  <c r="F3" i="1" l="1"/>
  <c r="F4" i="1"/>
  <c r="F5" i="1"/>
  <c r="F6" i="1"/>
  <c r="F8" i="1"/>
  <c r="F9" i="1"/>
  <c r="F10" i="1"/>
  <c r="F11" i="1"/>
  <c r="F12" i="1"/>
  <c r="F2" i="1"/>
  <c r="H3" i="1" l="1"/>
  <c r="H4" i="1"/>
  <c r="H5" i="1"/>
  <c r="H6" i="1"/>
  <c r="H8" i="1"/>
  <c r="H9" i="1"/>
  <c r="H10" i="1"/>
  <c r="H11" i="1"/>
  <c r="H12" i="1"/>
  <c r="H2" i="1"/>
  <c r="G3" i="1" l="1"/>
  <c r="G4" i="1"/>
  <c r="G5" i="1"/>
  <c r="G6" i="1"/>
  <c r="G8" i="1"/>
  <c r="G9" i="1"/>
  <c r="G10" i="1"/>
  <c r="G11" i="1"/>
  <c r="G12" i="1"/>
  <c r="G2" i="1"/>
</calcChain>
</file>

<file path=xl/sharedStrings.xml><?xml version="1.0" encoding="utf-8"?>
<sst xmlns="http://schemas.openxmlformats.org/spreadsheetml/2006/main" count="23" uniqueCount="23">
  <si>
    <t>non_mosaic_lgd</t>
  </si>
  <si>
    <t>non_mosaic_missense</t>
  </si>
  <si>
    <t>non_mosaic_synonymous</t>
  </si>
  <si>
    <t>non_mosaic_noncoding</t>
  </si>
  <si>
    <t>non_mosaic_other</t>
  </si>
  <si>
    <t>mosaic_lgd</t>
  </si>
  <si>
    <t>mosaic_missense</t>
  </si>
  <si>
    <t>mosaic_synonymous</t>
  </si>
  <si>
    <t>mosaic_noncoding</t>
  </si>
  <si>
    <t>mosaic_other</t>
  </si>
  <si>
    <t>probands_sd</t>
  </si>
  <si>
    <t>sibs_sd</t>
  </si>
  <si>
    <t>fraction_contributing</t>
  </si>
  <si>
    <t>contributes_to</t>
  </si>
  <si>
    <t>p-value</t>
  </si>
  <si>
    <t>n-probands</t>
  </si>
  <si>
    <t>n-sibs</t>
  </si>
  <si>
    <t>proband_mean_95%_CI</t>
  </si>
  <si>
    <t>sib_mean_95%_CI</t>
  </si>
  <si>
    <t>probands_mean_rate</t>
  </si>
  <si>
    <t>sibs_mean_rate</t>
  </si>
  <si>
    <t>non_mosaic_all</t>
  </si>
  <si>
    <t>mosiac_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tabSelected="1" zoomScale="110" zoomScaleNormal="110" workbookViewId="0">
      <selection activeCell="I17" sqref="I17"/>
    </sheetView>
  </sheetViews>
  <sheetFormatPr defaultRowHeight="15" x14ac:dyDescent="0.25"/>
  <cols>
    <col min="1" max="1" width="24.140625" bestFit="1" customWidth="1"/>
    <col min="2" max="2" width="20.140625" bestFit="1" customWidth="1"/>
    <col min="3" max="3" width="12.28515625" bestFit="1" customWidth="1"/>
    <col min="4" max="4" width="15.140625" bestFit="1" customWidth="1"/>
    <col min="5" max="5" width="7.42578125" bestFit="1" customWidth="1"/>
    <col min="6" max="6" width="20" bestFit="1" customWidth="1"/>
    <col min="7" max="7" width="14.140625" bestFit="1" customWidth="1"/>
    <col min="8" max="8" width="22.140625" bestFit="1" customWidth="1"/>
    <col min="9" max="9" width="17" bestFit="1" customWidth="1"/>
    <col min="10" max="10" width="7.7109375" bestFit="1" customWidth="1"/>
  </cols>
  <sheetData>
    <row r="1" spans="1:10" x14ac:dyDescent="0.25">
      <c r="B1" t="s">
        <v>19</v>
      </c>
      <c r="C1" t="s">
        <v>10</v>
      </c>
      <c r="D1" t="s">
        <v>20</v>
      </c>
      <c r="E1" t="s">
        <v>11</v>
      </c>
      <c r="F1" t="s">
        <v>12</v>
      </c>
      <c r="G1" t="s">
        <v>13</v>
      </c>
      <c r="H1" t="s">
        <v>17</v>
      </c>
      <c r="I1" t="s">
        <v>18</v>
      </c>
      <c r="J1" t="s">
        <v>14</v>
      </c>
    </row>
    <row r="2" spans="1:10" x14ac:dyDescent="0.25">
      <c r="A2" t="s">
        <v>0</v>
      </c>
      <c r="B2" s="1">
        <v>0.13370000000000001</v>
      </c>
      <c r="C2" s="1">
        <v>0.48599999999999999</v>
      </c>
      <c r="D2" s="1">
        <v>8.3799999999999999E-2</v>
      </c>
      <c r="E2" s="1">
        <v>0.37390000000000001</v>
      </c>
      <c r="F2" s="1">
        <f>(B2-D2)/B2</f>
        <v>0.37322363500373978</v>
      </c>
      <c r="G2" s="1">
        <f>B2-D2</f>
        <v>4.9900000000000014E-2</v>
      </c>
      <c r="H2" s="2">
        <f>1.96*C2/SQRT(1758)</f>
        <v>2.2718670104807145E-2</v>
      </c>
      <c r="I2" s="2">
        <f>1.96*E2/SQRT(1758)</f>
        <v>1.7478417185570767E-2</v>
      </c>
      <c r="J2" s="1">
        <v>6.5712879958077874E-4</v>
      </c>
    </row>
    <row r="3" spans="1:10" x14ac:dyDescent="0.25">
      <c r="A3" t="s">
        <v>1</v>
      </c>
      <c r="B3" s="1">
        <v>0.57779999999999998</v>
      </c>
      <c r="C3" s="1">
        <v>1.0215000000000001</v>
      </c>
      <c r="D3" s="1">
        <v>0.54339999999999999</v>
      </c>
      <c r="E3" s="1">
        <v>0.94910000000000005</v>
      </c>
      <c r="F3" s="1">
        <f t="shared" ref="F3:F13" si="0">(B3-D3)/B3</f>
        <v>5.9536171685704374E-2</v>
      </c>
      <c r="G3" s="1">
        <f t="shared" ref="G3:G13" si="1">B3-D3</f>
        <v>3.4399999999999986E-2</v>
      </c>
      <c r="H3" s="2">
        <f t="shared" ref="H3:H13" si="2">1.96*C3/SQRT(1758)</f>
        <v>4.7751278831400214E-2</v>
      </c>
      <c r="I3" s="2">
        <f t="shared" ref="I3:I13" si="3">1.96*E3/SQRT(1758)</f>
        <v>4.4366851433070911E-2</v>
      </c>
      <c r="J3" s="1">
        <v>0.3012923893788908</v>
      </c>
    </row>
    <row r="4" spans="1:10" x14ac:dyDescent="0.25">
      <c r="A4" t="s">
        <v>2</v>
      </c>
      <c r="B4" s="1">
        <v>0.20250000000000001</v>
      </c>
      <c r="C4" s="1">
        <v>0.59470000000000001</v>
      </c>
      <c r="D4" s="1">
        <v>0.21429999999999999</v>
      </c>
      <c r="E4" s="1">
        <v>0.61550000000000005</v>
      </c>
      <c r="F4" s="1">
        <f t="shared" si="0"/>
        <v>-5.8271604938271486E-2</v>
      </c>
      <c r="G4" s="1">
        <f t="shared" si="1"/>
        <v>-1.1799999999999977E-2</v>
      </c>
      <c r="H4" s="2">
        <f t="shared" si="2"/>
        <v>2.7799985825779448E-2</v>
      </c>
      <c r="I4" s="2">
        <f t="shared" si="3"/>
        <v>2.8772307509277364E-2</v>
      </c>
      <c r="J4" s="1">
        <v>0.56347163697546132</v>
      </c>
    </row>
    <row r="5" spans="1:10" x14ac:dyDescent="0.25">
      <c r="A5" t="s">
        <v>3</v>
      </c>
      <c r="B5" s="1">
        <v>1.11E-2</v>
      </c>
      <c r="C5" s="1">
        <v>0.13250000000000001</v>
      </c>
      <c r="D5" s="1">
        <v>1.55E-2</v>
      </c>
      <c r="E5" s="1">
        <v>0.16250000000000001</v>
      </c>
      <c r="F5" s="1">
        <f t="shared" si="0"/>
        <v>-0.39639639639639634</v>
      </c>
      <c r="G5" s="1">
        <f t="shared" si="1"/>
        <v>-4.3999999999999994E-3</v>
      </c>
      <c r="H5" s="2">
        <f t="shared" si="2"/>
        <v>6.1938761088208786E-3</v>
      </c>
      <c r="I5" s="2">
        <f t="shared" si="3"/>
        <v>7.5962631523274924E-3</v>
      </c>
      <c r="J5" s="1">
        <v>0.37926080639430093</v>
      </c>
    </row>
    <row r="6" spans="1:10" x14ac:dyDescent="0.25">
      <c r="A6" t="s">
        <v>4</v>
      </c>
      <c r="B6" s="1">
        <v>5.7000000000000002E-2</v>
      </c>
      <c r="C6" s="1">
        <v>0.33260000000000001</v>
      </c>
      <c r="D6" s="1">
        <v>5.5800000000000002E-2</v>
      </c>
      <c r="E6" s="1">
        <v>0.32929999999999998</v>
      </c>
      <c r="F6" s="1">
        <f t="shared" si="0"/>
        <v>2.1052631578947361E-2</v>
      </c>
      <c r="G6" s="1">
        <f t="shared" si="1"/>
        <v>1.1999999999999997E-3</v>
      </c>
      <c r="H6" s="2">
        <f t="shared" si="2"/>
        <v>1.5547797689009995E-2</v>
      </c>
      <c r="I6" s="2">
        <f t="shared" si="3"/>
        <v>1.5393535114224267E-2</v>
      </c>
      <c r="J6" s="1">
        <v>0.91444706621356708</v>
      </c>
    </row>
    <row r="7" spans="1:10" x14ac:dyDescent="0.25">
      <c r="A7" t="s">
        <v>21</v>
      </c>
      <c r="B7" s="1">
        <v>0.98209999999999997</v>
      </c>
      <c r="C7" s="1">
        <v>1.335</v>
      </c>
      <c r="D7" s="1">
        <v>0.91279999999999994</v>
      </c>
      <c r="E7" s="1">
        <v>1.2542</v>
      </c>
      <c r="F7" s="1">
        <f t="shared" si="0"/>
        <v>7.056307911617965E-2</v>
      </c>
      <c r="G7" s="1">
        <f t="shared" si="1"/>
        <v>6.9300000000000028E-2</v>
      </c>
      <c r="H7" s="2">
        <f t="shared" si="2"/>
        <v>6.2406223436044322E-2</v>
      </c>
      <c r="I7" s="2">
        <f t="shared" si="3"/>
        <v>5.8629127665533173E-2</v>
      </c>
      <c r="J7" s="1">
        <v>0.11297012119345615</v>
      </c>
    </row>
    <row r="8" spans="1:10" x14ac:dyDescent="0.25">
      <c r="A8" t="s">
        <v>5</v>
      </c>
      <c r="B8" s="1">
        <v>1.72E-2</v>
      </c>
      <c r="C8" s="1">
        <v>0.2107</v>
      </c>
      <c r="D8" s="1">
        <v>1.04E-2</v>
      </c>
      <c r="E8" s="1">
        <v>0.14249999999999999</v>
      </c>
      <c r="F8" s="1">
        <f t="shared" si="0"/>
        <v>0.39534883720930236</v>
      </c>
      <c r="G8" s="1">
        <f t="shared" si="1"/>
        <v>6.8000000000000005E-3</v>
      </c>
      <c r="H8" s="2">
        <f t="shared" si="2"/>
        <v>9.8494316688947856E-3</v>
      </c>
      <c r="I8" s="2">
        <f t="shared" si="3"/>
        <v>6.6613384566564168E-3</v>
      </c>
      <c r="J8" s="1">
        <v>0.26269251327968984</v>
      </c>
    </row>
    <row r="9" spans="1:10" x14ac:dyDescent="0.25">
      <c r="A9" t="s">
        <v>6</v>
      </c>
      <c r="B9" s="1">
        <v>5.0900000000000001E-2</v>
      </c>
      <c r="C9" s="1">
        <v>0.3034</v>
      </c>
      <c r="D9" s="1">
        <v>3.3399999999999999E-2</v>
      </c>
      <c r="E9" s="1">
        <v>0.25190000000000001</v>
      </c>
      <c r="F9" s="1">
        <f t="shared" si="0"/>
        <v>0.34381139489194501</v>
      </c>
      <c r="G9" s="1">
        <f t="shared" si="1"/>
        <v>1.7500000000000002E-2</v>
      </c>
      <c r="H9" s="2">
        <f t="shared" si="2"/>
        <v>1.4182807633330222E-2</v>
      </c>
      <c r="I9" s="2">
        <f t="shared" si="3"/>
        <v>1.1775376541977202E-2</v>
      </c>
      <c r="J9" s="1">
        <v>6.3023328348518148E-2</v>
      </c>
    </row>
    <row r="10" spans="1:10" x14ac:dyDescent="0.25">
      <c r="A10" t="s">
        <v>7</v>
      </c>
      <c r="B10" s="1">
        <v>1.4800000000000001E-2</v>
      </c>
      <c r="C10" s="1">
        <v>0.16819999999999999</v>
      </c>
      <c r="D10" s="1">
        <v>6.8999999999999999E-3</v>
      </c>
      <c r="E10" s="1">
        <v>0.1052</v>
      </c>
      <c r="F10" s="1">
        <f t="shared" si="0"/>
        <v>0.53378378378378377</v>
      </c>
      <c r="G10" s="1">
        <f t="shared" si="1"/>
        <v>7.9000000000000008E-3</v>
      </c>
      <c r="H10" s="2">
        <f t="shared" si="2"/>
        <v>7.8627166905937476E-3</v>
      </c>
      <c r="I10" s="2">
        <f t="shared" si="3"/>
        <v>4.9177038992298597E-3</v>
      </c>
      <c r="J10" s="1">
        <v>9.5288208335303659E-2</v>
      </c>
    </row>
    <row r="11" spans="1:10" x14ac:dyDescent="0.25">
      <c r="A11" t="s">
        <v>8</v>
      </c>
      <c r="B11" s="1">
        <v>0</v>
      </c>
      <c r="C11" s="1">
        <v>0</v>
      </c>
      <c r="D11" s="1">
        <v>0</v>
      </c>
      <c r="E11" s="1">
        <v>0</v>
      </c>
      <c r="F11" s="1" t="e">
        <f t="shared" si="0"/>
        <v>#DIV/0!</v>
      </c>
      <c r="G11" s="1">
        <f t="shared" si="1"/>
        <v>0</v>
      </c>
      <c r="H11" s="2">
        <f t="shared" si="2"/>
        <v>0</v>
      </c>
      <c r="I11" s="2">
        <f t="shared" si="3"/>
        <v>0</v>
      </c>
      <c r="J11" s="1" t="e">
        <v>#DIV/0!</v>
      </c>
    </row>
    <row r="12" spans="1:10" x14ac:dyDescent="0.25">
      <c r="A12" t="s">
        <v>9</v>
      </c>
      <c r="B12" s="1">
        <v>7.1999999999999998E-3</v>
      </c>
      <c r="C12" s="1">
        <v>0.1202</v>
      </c>
      <c r="D12" s="1">
        <v>1.1000000000000001E-3</v>
      </c>
      <c r="E12" s="1">
        <v>4.41E-2</v>
      </c>
      <c r="F12" s="1">
        <f t="shared" si="0"/>
        <v>0.84722222222222221</v>
      </c>
      <c r="G12" s="1">
        <f t="shared" si="1"/>
        <v>6.0999999999999995E-3</v>
      </c>
      <c r="H12" s="2">
        <f t="shared" si="2"/>
        <v>5.618897420983167E-3</v>
      </c>
      <c r="I12" s="2">
        <f t="shared" si="3"/>
        <v>2.0615089539547226E-3</v>
      </c>
      <c r="J12" s="1">
        <v>4.6003553919410953E-2</v>
      </c>
    </row>
    <row r="13" spans="1:10" x14ac:dyDescent="0.25">
      <c r="A13" t="s">
        <v>22</v>
      </c>
      <c r="B13" s="1">
        <v>0.09</v>
      </c>
      <c r="C13" s="1">
        <v>0.44219999999999998</v>
      </c>
      <c r="D13" s="1">
        <v>5.1799999999999999E-2</v>
      </c>
      <c r="E13" s="1">
        <v>0.30880000000000002</v>
      </c>
      <c r="F13" s="1">
        <f t="shared" si="0"/>
        <v>0.42444444444444446</v>
      </c>
      <c r="G13" s="1">
        <f t="shared" si="1"/>
        <v>3.8199999999999998E-2</v>
      </c>
      <c r="H13" s="2">
        <f t="shared" si="2"/>
        <v>2.0671185021287487E-2</v>
      </c>
      <c r="I13" s="2">
        <f t="shared" si="3"/>
        <v>1.4435237301161414E-2</v>
      </c>
      <c r="J13" s="1">
        <v>3.0206682230133554E-3</v>
      </c>
    </row>
    <row r="16" spans="1:10" x14ac:dyDescent="0.25">
      <c r="A16" t="s">
        <v>15</v>
      </c>
      <c r="B16">
        <v>1758</v>
      </c>
    </row>
    <row r="17" spans="1:2" x14ac:dyDescent="0.25">
      <c r="A17" t="s">
        <v>16</v>
      </c>
      <c r="B17">
        <v>17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tes</vt:lpstr>
    </vt:vector>
  </TitlesOfParts>
  <Company>Kennedy Krieg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ed, Donald N.</dc:creator>
  <cp:lastModifiedBy>Jonathan Pevsner</cp:lastModifiedBy>
  <dcterms:created xsi:type="dcterms:W3CDTF">2016-02-12T19:28:18Z</dcterms:created>
  <dcterms:modified xsi:type="dcterms:W3CDTF">2016-04-29T19:43:51Z</dcterms:modified>
</cp:coreProperties>
</file>